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https://purdue0-my.sharepoint.com/personal/daniel58_purdue_edu/Documents/1DANIEL/2_JAI RESEARCH/001 MANUSCRIPTS/01 Toko_Matthew Manuscript/For Revision Nov 2025/Figure 2/"/>
    </mc:Choice>
  </mc:AlternateContent>
  <xr:revisionPtr revIDLastSave="15" documentId="8_{4D546676-3432-41C3-A258-C16F52BD554F}" xr6:coauthVersionLast="47" xr6:coauthVersionMax="47" xr10:uidLastSave="{C089D2AA-BB5B-49A7-A8EC-48788B18C8E7}"/>
  <bookViews>
    <workbookView xWindow="-120" yWindow="-120" windowWidth="29040" windowHeight="15720" xr2:uid="{1CA696E3-CED5-4239-8693-E402815034C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E19" i="1" l="1"/>
  <c r="E18" i="1"/>
  <c r="E17" i="1"/>
  <c r="E16" i="1"/>
  <c r="D19" i="1"/>
  <c r="D18" i="1"/>
  <c r="D17" i="1"/>
  <c r="D16" i="1"/>
</calcChain>
</file>

<file path=xl/sharedStrings.xml><?xml version="1.0" encoding="utf-8"?>
<sst xmlns="http://schemas.openxmlformats.org/spreadsheetml/2006/main" count="12" uniqueCount="12">
  <si>
    <t>600 nm</t>
  </si>
  <si>
    <t>Repeat 1</t>
  </si>
  <si>
    <t>Repeat 2</t>
  </si>
  <si>
    <t>Repeat 3</t>
  </si>
  <si>
    <t>&lt;&lt;&lt; Mab</t>
  </si>
  <si>
    <t>&lt;&lt;&lt; PIP 10</t>
  </si>
  <si>
    <t>&lt;&lt;&lt; PIP 25</t>
  </si>
  <si>
    <t>&lt;&lt;&lt; PIP 50</t>
  </si>
  <si>
    <t>Average</t>
  </si>
  <si>
    <t>Repeat 1,2,3</t>
  </si>
  <si>
    <t>Std</t>
  </si>
  <si>
    <t>PIP (µ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226502305838239"/>
          <c:y val="5.062180620647428E-2"/>
          <c:w val="0.70021338000600375"/>
          <c:h val="0.7355349407449371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E$16:$E$19</c:f>
                <c:numCache>
                  <c:formatCode>General</c:formatCode>
                  <c:ptCount val="4"/>
                  <c:pt idx="0">
                    <c:v>0.18501276382395287</c:v>
                  </c:pt>
                  <c:pt idx="1">
                    <c:v>0.11479790938862884</c:v>
                  </c:pt>
                  <c:pt idx="2">
                    <c:v>5.0008452063403708E-2</c:v>
                  </c:pt>
                  <c:pt idx="3">
                    <c:v>2.1044938689490821E-2</c:v>
                  </c:pt>
                </c:numCache>
              </c:numRef>
            </c:plus>
            <c:minus>
              <c:numRef>
                <c:f>Sheet1!$E$16:$E$19</c:f>
                <c:numCache>
                  <c:formatCode>General</c:formatCode>
                  <c:ptCount val="4"/>
                  <c:pt idx="0">
                    <c:v>0.18501276382395287</c:v>
                  </c:pt>
                  <c:pt idx="1">
                    <c:v>0.11479790938862884</c:v>
                  </c:pt>
                  <c:pt idx="2">
                    <c:v>5.0008452063403708E-2</c:v>
                  </c:pt>
                  <c:pt idx="3">
                    <c:v>2.104493868949082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C$16:$C$19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25</c:v>
                </c:pt>
                <c:pt idx="3">
                  <c:v>50</c:v>
                </c:pt>
              </c:numCache>
            </c:numRef>
          </c:cat>
          <c:val>
            <c:numRef>
              <c:f>Sheet1!$D$16:$D$19</c:f>
              <c:numCache>
                <c:formatCode>General</c:formatCode>
                <c:ptCount val="4"/>
                <c:pt idx="0">
                  <c:v>2.2703555555555557</c:v>
                </c:pt>
                <c:pt idx="1">
                  <c:v>1.0101666666666667</c:v>
                </c:pt>
                <c:pt idx="2">
                  <c:v>0.45905555555555555</c:v>
                </c:pt>
                <c:pt idx="3">
                  <c:v>0.172677777777777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87-42B6-8B77-D1676BFF12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2"/>
        <c:overlap val="-18"/>
        <c:axId val="1021203023"/>
        <c:axId val="1255837344"/>
      </c:barChart>
      <c:catAx>
        <c:axId val="102120302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IP (µ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55837344"/>
        <c:crosses val="autoZero"/>
        <c:auto val="1"/>
        <c:lblAlgn val="ctr"/>
        <c:lblOffset val="100"/>
        <c:noMultiLvlLbl val="0"/>
      </c:catAx>
      <c:valAx>
        <c:axId val="12558373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rystal Violet in Biofilm (OD</a:t>
                </a:r>
                <a:r>
                  <a:rPr lang="en-US" baseline="-25000"/>
                  <a:t>600</a:t>
                </a:r>
                <a:r>
                  <a:rPr lang="en-US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2120302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01980</xdr:colOff>
      <xdr:row>11</xdr:row>
      <xdr:rowOff>179070</xdr:rowOff>
    </xdr:from>
    <xdr:to>
      <xdr:col>9</xdr:col>
      <xdr:colOff>145947</xdr:colOff>
      <xdr:row>26</xdr:row>
      <xdr:rowOff>1790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521F22E-B258-E2EF-1D07-575B825BD11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30FF2-9DA4-4C8D-8A71-FD4F1061B5B1}">
  <dimension ref="B1:K19"/>
  <sheetViews>
    <sheetView tabSelected="1" topLeftCell="B1" zoomScale="124" zoomScaleNormal="124" workbookViewId="0">
      <selection activeCell="Q8" sqref="Q8"/>
    </sheetView>
  </sheetViews>
  <sheetFormatPr defaultRowHeight="14.25"/>
  <cols>
    <col min="2" max="2" width="11" customWidth="1"/>
    <col min="3" max="10" width="9" bestFit="1" customWidth="1"/>
  </cols>
  <sheetData>
    <row r="1" spans="2:11">
      <c r="B1" t="s">
        <v>0</v>
      </c>
    </row>
    <row r="2" spans="2:11">
      <c r="C2" s="1" t="s">
        <v>1</v>
      </c>
      <c r="F2" s="2" t="s">
        <v>2</v>
      </c>
      <c r="I2" s="3" t="s">
        <v>3</v>
      </c>
    </row>
    <row r="3" spans="2:11"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</row>
    <row r="4" spans="2:11" ht="15">
      <c r="B4" s="1">
        <v>2.6073</v>
      </c>
      <c r="C4" s="1">
        <v>2.3584999999999998</v>
      </c>
      <c r="D4" s="1">
        <v>2.3746999999999998</v>
      </c>
      <c r="E4" s="2">
        <v>2.2673999999999999</v>
      </c>
      <c r="F4" s="2">
        <v>2.2153999999999998</v>
      </c>
      <c r="G4" s="2">
        <v>2.0398000000000001</v>
      </c>
      <c r="H4" s="3">
        <v>2.2850999999999999</v>
      </c>
      <c r="I4" s="3">
        <v>1.9803999999999999</v>
      </c>
      <c r="J4" s="3">
        <v>2.3046000000000002</v>
      </c>
      <c r="K4" s="4" t="s">
        <v>4</v>
      </c>
    </row>
    <row r="5" spans="2:11" ht="15">
      <c r="B5" s="1">
        <v>1.1870000000000001</v>
      </c>
      <c r="C5" s="1">
        <v>1.0373000000000001</v>
      </c>
      <c r="D5" s="1">
        <v>1.0767</v>
      </c>
      <c r="E5" s="2">
        <v>1.0686</v>
      </c>
      <c r="F5" s="2">
        <v>1.0569</v>
      </c>
      <c r="G5" s="2">
        <v>1.0052000000000001</v>
      </c>
      <c r="H5" s="3">
        <v>0.81630000000000003</v>
      </c>
      <c r="I5" s="3">
        <v>0.99299999999999999</v>
      </c>
      <c r="J5" s="3">
        <v>0.85050000000000003</v>
      </c>
      <c r="K5" s="4" t="s">
        <v>5</v>
      </c>
    </row>
    <row r="6" spans="2:11" ht="15">
      <c r="B6" s="1">
        <v>0.56079999999999997</v>
      </c>
      <c r="C6" s="1">
        <v>0.46929999999999999</v>
      </c>
      <c r="D6" s="1">
        <v>0.47139999999999999</v>
      </c>
      <c r="E6" s="2">
        <v>0.47339999999999999</v>
      </c>
      <c r="F6" s="2">
        <v>0.38729999999999998</v>
      </c>
      <c r="G6" s="2">
        <v>0.44869999999999999</v>
      </c>
      <c r="H6" s="3">
        <v>0.44440000000000002</v>
      </c>
      <c r="I6" s="3">
        <v>0.40039999999999998</v>
      </c>
      <c r="J6" s="3">
        <v>0.4758</v>
      </c>
      <c r="K6" s="4" t="s">
        <v>6</v>
      </c>
    </row>
    <row r="7" spans="2:11" ht="15">
      <c r="B7" s="1">
        <v>0.1736</v>
      </c>
      <c r="C7" s="1">
        <v>0.1764</v>
      </c>
      <c r="D7" s="1">
        <v>0.1517</v>
      </c>
      <c r="E7" s="2">
        <v>0.15590000000000001</v>
      </c>
      <c r="F7" s="2">
        <v>0.17599999999999999</v>
      </c>
      <c r="G7" s="2">
        <v>0.14319999999999999</v>
      </c>
      <c r="H7" s="3">
        <v>0.1709</v>
      </c>
      <c r="I7" s="3">
        <v>0.2087</v>
      </c>
      <c r="J7" s="3">
        <v>0.19769999999999999</v>
      </c>
      <c r="K7" s="4" t="s">
        <v>7</v>
      </c>
    </row>
    <row r="14" spans="2:11" ht="15">
      <c r="B14" s="4" t="s">
        <v>9</v>
      </c>
    </row>
    <row r="15" spans="2:11" ht="15">
      <c r="C15" t="s">
        <v>11</v>
      </c>
      <c r="D15" s="4" t="s">
        <v>8</v>
      </c>
      <c r="E15" s="4" t="s">
        <v>10</v>
      </c>
    </row>
    <row r="16" spans="2:11">
      <c r="C16">
        <v>0</v>
      </c>
      <c r="D16">
        <f>AVERAGE(B4:J4)</f>
        <v>2.2703555555555557</v>
      </c>
      <c r="E16">
        <f>STDEVA(B4:J4)</f>
        <v>0.18501276382395287</v>
      </c>
    </row>
    <row r="17" spans="3:5">
      <c r="C17">
        <v>10</v>
      </c>
      <c r="D17">
        <f>AVERAGE(B5:J5)</f>
        <v>1.0101666666666667</v>
      </c>
      <c r="E17">
        <f>STDEVA(B5:J5)</f>
        <v>0.11479790938862884</v>
      </c>
    </row>
    <row r="18" spans="3:5">
      <c r="C18">
        <v>25</v>
      </c>
      <c r="D18">
        <f>AVERAGE(B6:J6)</f>
        <v>0.45905555555555555</v>
      </c>
      <c r="E18">
        <f>STDEVA(B6:J6)</f>
        <v>5.0008452063403708E-2</v>
      </c>
    </row>
    <row r="19" spans="3:5">
      <c r="C19">
        <v>50</v>
      </c>
      <c r="D19">
        <f>AVERAGE(B7:J7)</f>
        <v>0.17267777777777782</v>
      </c>
      <c r="E19">
        <f>STDEVA(B7:J7)</f>
        <v>2.1044938689490821E-2</v>
      </c>
    </row>
  </sheetData>
  <pageMargins left="0.7" right="0.7" top="0.75" bottom="0.75" header="0.3" footer="0.3"/>
  <pageSetup scale="75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 Ko</dc:creator>
  <cp:lastModifiedBy>Jaiyanth Daniel</cp:lastModifiedBy>
  <dcterms:created xsi:type="dcterms:W3CDTF">2025-01-10T03:26:28Z</dcterms:created>
  <dcterms:modified xsi:type="dcterms:W3CDTF">2025-11-18T20:59:52Z</dcterms:modified>
</cp:coreProperties>
</file>